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ak size distribu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69">
  <si>
    <t xml:space="preserve">SampleID</t>
  </si>
  <si>
    <t xml:space="preserve">Age</t>
  </si>
  <si>
    <t xml:space="preserve">Size&gt;=500bp</t>
  </si>
  <si>
    <t xml:space="preserve">Size&gt;=1kb</t>
  </si>
  <si>
    <t xml:space="preserve">%</t>
  </si>
  <si>
    <t xml:space="preserve">Size&gt;=2kb</t>
  </si>
  <si>
    <t xml:space="preserve">Size&gt;=3kb</t>
  </si>
  <si>
    <t xml:space="preserve">Size&gt;=4kb</t>
  </si>
  <si>
    <t xml:space="preserve">Size&gt;=5kb</t>
  </si>
  <si>
    <t xml:space="preserve">C1</t>
  </si>
  <si>
    <t xml:space="preserve">34 gw</t>
  </si>
  <si>
    <t xml:space="preserve">C2</t>
  </si>
  <si>
    <t xml:space="preserve">39 gw</t>
  </si>
  <si>
    <t xml:space="preserve">C3</t>
  </si>
  <si>
    <t xml:space="preserve">40 gw</t>
  </si>
  <si>
    <t xml:space="preserve">C4</t>
  </si>
  <si>
    <t xml:space="preserve">0.5 yr</t>
  </si>
  <si>
    <t xml:space="preserve">C5</t>
  </si>
  <si>
    <t xml:space="preserve">0.6 yr</t>
  </si>
  <si>
    <t xml:space="preserve">C6</t>
  </si>
  <si>
    <t xml:space="preserve">0.8 yr</t>
  </si>
  <si>
    <t xml:space="preserve">C7</t>
  </si>
  <si>
    <t xml:space="preserve">1.3 yr</t>
  </si>
  <si>
    <t xml:space="preserve">C8</t>
  </si>
  <si>
    <t xml:space="preserve">2.8 yr</t>
  </si>
  <si>
    <t xml:space="preserve">C9</t>
  </si>
  <si>
    <t xml:space="preserve">4 yr</t>
  </si>
  <si>
    <t xml:space="preserve">C10</t>
  </si>
  <si>
    <t xml:space="preserve">4.7 yr</t>
  </si>
  <si>
    <t xml:space="preserve">C11</t>
  </si>
  <si>
    <t xml:space="preserve">8.8 yr</t>
  </si>
  <si>
    <t xml:space="preserve">C12</t>
  </si>
  <si>
    <t xml:space="preserve">14 yr</t>
  </si>
  <si>
    <t xml:space="preserve">C13</t>
  </si>
  <si>
    <t xml:space="preserve">17 yr</t>
  </si>
  <si>
    <t xml:space="preserve">C14</t>
  </si>
  <si>
    <t xml:space="preserve">18 yr</t>
  </si>
  <si>
    <t xml:space="preserve">C15</t>
  </si>
  <si>
    <t xml:space="preserve">19 yr</t>
  </si>
  <si>
    <t xml:space="preserve">C16</t>
  </si>
  <si>
    <t xml:space="preserve">20 yr</t>
  </si>
  <si>
    <t xml:space="preserve">C17</t>
  </si>
  <si>
    <t xml:space="preserve">23 yr</t>
  </si>
  <si>
    <t xml:space="preserve">C18</t>
  </si>
  <si>
    <t xml:space="preserve">24 yr</t>
  </si>
  <si>
    <t xml:space="preserve">C19</t>
  </si>
  <si>
    <t xml:space="preserve">C20</t>
  </si>
  <si>
    <t xml:space="preserve">26 yr</t>
  </si>
  <si>
    <t xml:space="preserve">C21</t>
  </si>
  <si>
    <t xml:space="preserve">28 yr</t>
  </si>
  <si>
    <t xml:space="preserve">C22</t>
  </si>
  <si>
    <t xml:space="preserve">38 yr</t>
  </si>
  <si>
    <t xml:space="preserve">C23</t>
  </si>
  <si>
    <t xml:space="preserve">41 yr</t>
  </si>
  <si>
    <t xml:space="preserve">C24</t>
  </si>
  <si>
    <t xml:space="preserve">55 yr</t>
  </si>
  <si>
    <t xml:space="preserve">C25</t>
  </si>
  <si>
    <t xml:space="preserve">63 yr</t>
  </si>
  <si>
    <t xml:space="preserve">C26</t>
  </si>
  <si>
    <t xml:space="preserve">64 yr</t>
  </si>
  <si>
    <t xml:space="preserve">C27</t>
  </si>
  <si>
    <t xml:space="preserve">68 yr</t>
  </si>
  <si>
    <t xml:space="preserve">C28</t>
  </si>
  <si>
    <t xml:space="preserve">69 yr</t>
  </si>
  <si>
    <t xml:space="preserve">C29</t>
  </si>
  <si>
    <t xml:space="preserve">74 yr</t>
  </si>
  <si>
    <t xml:space="preserve">C30</t>
  </si>
  <si>
    <t xml:space="preserve">C31</t>
  </si>
  <si>
    <t xml:space="preserve">81 y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11.28"/>
    <col collapsed="false" customWidth="false" hidden="false" outlineLevel="0" max="4" min="4" style="1" width="9.14"/>
    <col collapsed="false" customWidth="true" hidden="false" outlineLevel="0" max="5" min="5" style="1" width="3.85"/>
    <col collapsed="false" customWidth="false" hidden="false" outlineLevel="0" max="6" min="6" style="1" width="9.14"/>
    <col collapsed="false" customWidth="true" hidden="false" outlineLevel="0" max="7" min="7" style="1" width="4.56"/>
    <col collapsed="false" customWidth="false" hidden="false" outlineLevel="0" max="8" min="8" style="1" width="9.14"/>
    <col collapsed="false" customWidth="true" hidden="false" outlineLevel="0" max="9" min="9" style="1" width="4.41"/>
    <col collapsed="false" customWidth="false" hidden="false" outlineLevel="0" max="10" min="10" style="1" width="9.14"/>
    <col collapsed="false" customWidth="true" hidden="false" outlineLevel="0" max="11" min="11" style="1" width="4.28"/>
    <col collapsed="false" customWidth="false" hidden="false" outlineLevel="0" max="12" min="12" style="1" width="9.14"/>
    <col collapsed="false" customWidth="true" hidden="false" outlineLevel="0" max="13" min="13" style="1" width="5.13"/>
    <col collapsed="false" customWidth="true" hidden="false" outlineLevel="0" max="14" min="14" style="2" width="8.7"/>
    <col collapsed="false" customWidth="true" hidden="false" outlineLevel="0" max="15" min="15" style="3" width="8.7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</v>
      </c>
      <c r="H1" s="1" t="s">
        <v>6</v>
      </c>
      <c r="I1" s="1" t="s">
        <v>4</v>
      </c>
      <c r="J1" s="1" t="s">
        <v>7</v>
      </c>
      <c r="K1" s="1" t="s">
        <v>4</v>
      </c>
      <c r="L1" s="1" t="s">
        <v>8</v>
      </c>
      <c r="M1" s="1" t="s">
        <v>4</v>
      </c>
    </row>
    <row r="2" customFormat="false" ht="12.75" hidden="false" customHeight="false" outlineLevel="0" collapsed="false">
      <c r="A2" s="4" t="s">
        <v>9</v>
      </c>
      <c r="B2" s="3" t="s">
        <v>10</v>
      </c>
      <c r="C2" s="1" t="n">
        <v>20576</v>
      </c>
      <c r="D2" s="1" t="n">
        <v>12819</v>
      </c>
      <c r="E2" s="1" t="n">
        <f aca="false">100*D2/C2</f>
        <v>62.3007387247278</v>
      </c>
      <c r="F2" s="1" t="n">
        <v>3529</v>
      </c>
      <c r="G2" s="1" t="n">
        <f aca="false">100*F2/C2</f>
        <v>17.1510497667185</v>
      </c>
      <c r="H2" s="1" t="n">
        <v>835</v>
      </c>
      <c r="I2" s="1" t="n">
        <f aca="false">100*H2/C2</f>
        <v>4.05812597200622</v>
      </c>
      <c r="J2" s="1" t="n">
        <v>232</v>
      </c>
      <c r="K2" s="1" t="n">
        <f aca="false">100*J2/C2</f>
        <v>1.12752721617418</v>
      </c>
      <c r="L2" s="1" t="n">
        <v>62</v>
      </c>
      <c r="M2" s="1" t="n">
        <f aca="false">100*L2/C2</f>
        <v>0.301321928460342</v>
      </c>
    </row>
    <row r="3" customFormat="false" ht="12.75" hidden="false" customHeight="false" outlineLevel="0" collapsed="false">
      <c r="A3" s="4" t="s">
        <v>11</v>
      </c>
      <c r="B3" s="3" t="s">
        <v>12</v>
      </c>
      <c r="C3" s="1" t="n">
        <v>20033</v>
      </c>
      <c r="D3" s="1" t="n">
        <v>13065</v>
      </c>
      <c r="E3" s="1" t="n">
        <f aca="false">100*D3/C3</f>
        <v>65.2173913043478</v>
      </c>
      <c r="F3" s="1" t="n">
        <v>3919</v>
      </c>
      <c r="G3" s="1" t="n">
        <f aca="false">100*F3/C3</f>
        <v>19.5627215095093</v>
      </c>
      <c r="H3" s="1" t="n">
        <v>944</v>
      </c>
      <c r="I3" s="1" t="n">
        <f aca="false">100*H3/C3</f>
        <v>4.7122248290321</v>
      </c>
      <c r="J3" s="1" t="n">
        <v>281</v>
      </c>
      <c r="K3" s="1" t="n">
        <f aca="false">100*J3/C3</f>
        <v>1.40268556881146</v>
      </c>
      <c r="L3" s="1" t="n">
        <v>72</v>
      </c>
      <c r="M3" s="1" t="n">
        <f aca="false">100*L3/C3</f>
        <v>0.359406978485499</v>
      </c>
    </row>
    <row r="4" customFormat="false" ht="12.75" hidden="false" customHeight="false" outlineLevel="0" collapsed="false">
      <c r="A4" s="4" t="s">
        <v>13</v>
      </c>
      <c r="B4" s="3" t="s">
        <v>14</v>
      </c>
      <c r="C4" s="1" t="n">
        <v>20331</v>
      </c>
      <c r="D4" s="1" t="n">
        <v>14380</v>
      </c>
      <c r="E4" s="1" t="n">
        <f aca="false">100*D4/C4</f>
        <v>70.7294279671438</v>
      </c>
      <c r="F4" s="1" t="n">
        <v>5564</v>
      </c>
      <c r="G4" s="1" t="n">
        <f aca="false">100*F4/C4</f>
        <v>27.3670749102356</v>
      </c>
      <c r="H4" s="1" t="n">
        <v>1687</v>
      </c>
      <c r="I4" s="1" t="n">
        <f aca="false">100*H4/C4</f>
        <v>8.2976735035168</v>
      </c>
      <c r="J4" s="1" t="n">
        <v>641</v>
      </c>
      <c r="K4" s="1" t="n">
        <f aca="false">100*J4/C4</f>
        <v>3.15282081550342</v>
      </c>
      <c r="L4" s="1" t="n">
        <v>244</v>
      </c>
      <c r="M4" s="1" t="n">
        <f aca="false">100*L4/C4</f>
        <v>1.20013772072205</v>
      </c>
    </row>
    <row r="5" customFormat="false" ht="12.75" hidden="false" customHeight="false" outlineLevel="0" collapsed="false">
      <c r="A5" s="4" t="s">
        <v>15</v>
      </c>
      <c r="B5" s="5" t="s">
        <v>16</v>
      </c>
      <c r="C5" s="1" t="n">
        <v>21616</v>
      </c>
      <c r="D5" s="1" t="n">
        <v>12621</v>
      </c>
      <c r="E5" s="1" t="n">
        <f aca="false">100*D5/C5</f>
        <v>58.3873056994819</v>
      </c>
      <c r="F5" s="1" t="n">
        <v>3383</v>
      </c>
      <c r="G5" s="1" t="n">
        <f aca="false">100*F5/C5</f>
        <v>15.65044411547</v>
      </c>
      <c r="H5" s="1" t="n">
        <v>820</v>
      </c>
      <c r="I5" s="1" t="n">
        <f aca="false">100*H5/C5</f>
        <v>3.79348630643967</v>
      </c>
      <c r="J5" s="1" t="n">
        <v>246</v>
      </c>
      <c r="K5" s="1" t="n">
        <f aca="false">100*J5/C5</f>
        <v>1.1380458919319</v>
      </c>
      <c r="L5" s="1" t="n">
        <v>62</v>
      </c>
      <c r="M5" s="1" t="n">
        <f aca="false">100*L5/C5</f>
        <v>0.286824574389341</v>
      </c>
      <c r="N5" s="6"/>
      <c r="O5" s="7"/>
    </row>
    <row r="6" customFormat="false" ht="12.75" hidden="false" customHeight="false" outlineLevel="0" collapsed="false">
      <c r="A6" s="4" t="s">
        <v>17</v>
      </c>
      <c r="B6" s="5" t="s">
        <v>18</v>
      </c>
      <c r="C6" s="1" t="n">
        <v>13180</v>
      </c>
      <c r="D6" s="1" t="n">
        <v>3983</v>
      </c>
      <c r="E6" s="1" t="n">
        <f aca="false">100*D6/C6</f>
        <v>30.2200303490137</v>
      </c>
      <c r="F6" s="1" t="n">
        <v>374</v>
      </c>
      <c r="G6" s="1" t="n">
        <f aca="false">100*F6/C6</f>
        <v>2.83763277693475</v>
      </c>
      <c r="H6" s="1" t="n">
        <v>36</v>
      </c>
      <c r="I6" s="1" t="n">
        <f aca="false">100*H6/C6</f>
        <v>0.273141122913505</v>
      </c>
      <c r="J6" s="1" t="n">
        <v>0</v>
      </c>
      <c r="K6" s="1" t="n">
        <f aca="false">100*J6/C6</f>
        <v>0</v>
      </c>
      <c r="L6" s="1" t="n">
        <v>0</v>
      </c>
      <c r="M6" s="1" t="n">
        <f aca="false">100*L6/C6</f>
        <v>0</v>
      </c>
    </row>
    <row r="7" customFormat="false" ht="12.75" hidden="false" customHeight="false" outlineLevel="0" collapsed="false">
      <c r="A7" s="4" t="s">
        <v>19</v>
      </c>
      <c r="B7" s="5" t="s">
        <v>20</v>
      </c>
      <c r="C7" s="1" t="n">
        <v>19691</v>
      </c>
      <c r="D7" s="1" t="n">
        <v>8527</v>
      </c>
      <c r="E7" s="1" t="n">
        <f aca="false">100*D7/C7</f>
        <v>43.3040475344066</v>
      </c>
      <c r="F7" s="1" t="n">
        <v>1575</v>
      </c>
      <c r="G7" s="1" t="n">
        <f aca="false">100*F7/C7</f>
        <v>7.99857803057234</v>
      </c>
      <c r="H7" s="1" t="n">
        <v>286</v>
      </c>
      <c r="I7" s="1" t="n">
        <f aca="false">100*H7/C7</f>
        <v>1.4524402011071</v>
      </c>
      <c r="J7" s="1" t="n">
        <v>60</v>
      </c>
      <c r="K7" s="1" t="n">
        <f aca="false">100*J7/C7</f>
        <v>0.304707734497994</v>
      </c>
      <c r="L7" s="1" t="n">
        <v>15</v>
      </c>
      <c r="M7" s="1" t="n">
        <f aca="false">100*L7/C7</f>
        <v>0.0761769336244985</v>
      </c>
    </row>
    <row r="8" customFormat="false" ht="12.75" hidden="false" customHeight="false" outlineLevel="0" collapsed="false">
      <c r="A8" s="4" t="s">
        <v>21</v>
      </c>
      <c r="B8" s="5" t="s">
        <v>22</v>
      </c>
      <c r="C8" s="1" t="n">
        <v>18421</v>
      </c>
      <c r="D8" s="1" t="n">
        <v>9373</v>
      </c>
      <c r="E8" s="1" t="n">
        <f aca="false">100*D8/C8</f>
        <v>50.8821453775582</v>
      </c>
      <c r="F8" s="1" t="n">
        <v>1985</v>
      </c>
      <c r="G8" s="1" t="n">
        <f aca="false">100*F8/C8</f>
        <v>10.7757450735574</v>
      </c>
      <c r="H8" s="1" t="n">
        <v>380</v>
      </c>
      <c r="I8" s="1" t="n">
        <f aca="false">100*H8/C8</f>
        <v>2.06286303675153</v>
      </c>
      <c r="J8" s="1" t="n">
        <v>95</v>
      </c>
      <c r="K8" s="1" t="n">
        <f aca="false">100*J8/C8</f>
        <v>0.515715759187883</v>
      </c>
      <c r="L8" s="1" t="n">
        <v>25</v>
      </c>
      <c r="M8" s="1" t="n">
        <f aca="false">100*L8/C8</f>
        <v>0.135714673470496</v>
      </c>
    </row>
    <row r="9" customFormat="false" ht="12.75" hidden="false" customHeight="false" outlineLevel="0" collapsed="false">
      <c r="A9" s="4" t="s">
        <v>23</v>
      </c>
      <c r="B9" s="5" t="s">
        <v>24</v>
      </c>
      <c r="C9" s="1" t="n">
        <v>20318</v>
      </c>
      <c r="D9" s="1" t="n">
        <v>11044</v>
      </c>
      <c r="E9" s="1" t="n">
        <f aca="false">100*D9/C9</f>
        <v>54.3557436755586</v>
      </c>
      <c r="F9" s="1" t="n">
        <v>2729</v>
      </c>
      <c r="G9" s="1" t="n">
        <f aca="false">100*F9/C9</f>
        <v>13.4314401023723</v>
      </c>
      <c r="H9" s="1" t="n">
        <v>710</v>
      </c>
      <c r="I9" s="1" t="n">
        <f aca="false">100*H9/C9</f>
        <v>3.49443842897923</v>
      </c>
      <c r="J9" s="1" t="n">
        <v>201</v>
      </c>
      <c r="K9" s="1" t="n">
        <f aca="false">100*J9/C9</f>
        <v>0.989270597499754</v>
      </c>
      <c r="L9" s="1" t="n">
        <v>53</v>
      </c>
      <c r="M9" s="1" t="n">
        <f aca="false">100*L9/C9</f>
        <v>0.2608524461069</v>
      </c>
    </row>
    <row r="10" customFormat="false" ht="12.75" hidden="false" customHeight="false" outlineLevel="0" collapsed="false">
      <c r="A10" s="4" t="s">
        <v>25</v>
      </c>
      <c r="B10" s="5" t="s">
        <v>26</v>
      </c>
      <c r="C10" s="1" t="n">
        <v>21885</v>
      </c>
      <c r="D10" s="1" t="n">
        <v>14496</v>
      </c>
      <c r="E10" s="1" t="n">
        <f aca="false">100*D10/C10</f>
        <v>66.2371487320082</v>
      </c>
      <c r="F10" s="1" t="n">
        <v>5611</v>
      </c>
      <c r="G10" s="1" t="n">
        <f aca="false">100*F10/C10</f>
        <v>25.6385652273247</v>
      </c>
      <c r="H10" s="1" t="n">
        <v>1781</v>
      </c>
      <c r="I10" s="1" t="n">
        <f aca="false">100*H10/C10</f>
        <v>8.13799405985835</v>
      </c>
      <c r="J10" s="1" t="n">
        <v>669</v>
      </c>
      <c r="K10" s="1" t="n">
        <f aca="false">100*J10/C10</f>
        <v>3.05688827964359</v>
      </c>
      <c r="L10" s="1" t="n">
        <v>251</v>
      </c>
      <c r="M10" s="1" t="n">
        <f aca="false">100*L10/C10</f>
        <v>1.14690427233265</v>
      </c>
    </row>
    <row r="11" customFormat="false" ht="12.75" hidden="false" customHeight="false" outlineLevel="0" collapsed="false">
      <c r="A11" s="4" t="s">
        <v>27</v>
      </c>
      <c r="B11" s="5" t="s">
        <v>28</v>
      </c>
      <c r="C11" s="1" t="n">
        <v>19254</v>
      </c>
      <c r="D11" s="1" t="n">
        <v>10267</v>
      </c>
      <c r="E11" s="1" t="n">
        <f aca="false">100*D11/C11</f>
        <v>53.3239846265711</v>
      </c>
      <c r="F11" s="1" t="n">
        <v>2360</v>
      </c>
      <c r="G11" s="1" t="n">
        <f aca="false">100*F11/C11</f>
        <v>12.2571933104809</v>
      </c>
      <c r="H11" s="1" t="n">
        <v>504</v>
      </c>
      <c r="I11" s="1" t="n">
        <f aca="false">100*H11/C11</f>
        <v>2.61763789342474</v>
      </c>
      <c r="J11" s="1" t="n">
        <v>124</v>
      </c>
      <c r="K11" s="1" t="n">
        <f aca="false">100*J11/C11</f>
        <v>0.644022021398151</v>
      </c>
      <c r="L11" s="1" t="n">
        <v>28</v>
      </c>
      <c r="M11" s="1" t="n">
        <f aca="false">100*L11/C11</f>
        <v>0.145424327412486</v>
      </c>
    </row>
    <row r="12" customFormat="false" ht="12.75" hidden="false" customHeight="false" outlineLevel="0" collapsed="false">
      <c r="A12" s="4" t="s">
        <v>29</v>
      </c>
      <c r="B12" s="5" t="s">
        <v>30</v>
      </c>
      <c r="C12" s="1" t="n">
        <v>16967</v>
      </c>
      <c r="D12" s="1" t="n">
        <v>8347</v>
      </c>
      <c r="E12" s="1" t="n">
        <f aca="false">100*D12/C12</f>
        <v>49.19549714151</v>
      </c>
      <c r="F12" s="1" t="n">
        <v>1364</v>
      </c>
      <c r="G12" s="1" t="n">
        <f aca="false">100*F12/C12</f>
        <v>8.03913479106501</v>
      </c>
      <c r="H12" s="1" t="n">
        <v>212</v>
      </c>
      <c r="I12" s="1" t="n">
        <f aca="false">100*H12/C12</f>
        <v>1.24948429303943</v>
      </c>
      <c r="J12" s="1" t="n">
        <v>33</v>
      </c>
      <c r="K12" s="1" t="n">
        <f aca="false">100*J12/C12</f>
        <v>0.194495196558024</v>
      </c>
      <c r="L12" s="1" t="n">
        <v>4</v>
      </c>
      <c r="M12" s="1" t="n">
        <f aca="false">100*L12/C12</f>
        <v>0.0235751753403666</v>
      </c>
    </row>
    <row r="13" customFormat="false" ht="12.75" hidden="false" customHeight="false" outlineLevel="0" collapsed="false">
      <c r="A13" s="4" t="s">
        <v>31</v>
      </c>
      <c r="B13" s="5" t="s">
        <v>32</v>
      </c>
      <c r="C13" s="1" t="n">
        <v>15712</v>
      </c>
      <c r="D13" s="1" t="n">
        <v>6412</v>
      </c>
      <c r="E13" s="1" t="n">
        <f aca="false">100*D13/C13</f>
        <v>40.8095723014257</v>
      </c>
      <c r="F13" s="1" t="n">
        <v>896</v>
      </c>
      <c r="G13" s="1" t="n">
        <f aca="false">100*F13/C13</f>
        <v>5.70264765784114</v>
      </c>
      <c r="H13" s="1" t="n">
        <v>129</v>
      </c>
      <c r="I13" s="1" t="n">
        <f aca="false">100*H13/C13</f>
        <v>0.821028513238289</v>
      </c>
      <c r="J13" s="1" t="n">
        <v>22</v>
      </c>
      <c r="K13" s="1" t="n">
        <f aca="false">100*J13/C13</f>
        <v>0.140020366598778</v>
      </c>
      <c r="L13" s="1" t="n">
        <v>4</v>
      </c>
      <c r="M13" s="1" t="n">
        <f aca="false">100*L13/C13</f>
        <v>0.0254582484725051</v>
      </c>
    </row>
    <row r="14" customFormat="false" ht="12.75" hidden="false" customHeight="false" outlineLevel="0" collapsed="false">
      <c r="A14" s="4" t="s">
        <v>33</v>
      </c>
      <c r="B14" s="5" t="s">
        <v>34</v>
      </c>
      <c r="C14" s="1" t="n">
        <v>20328</v>
      </c>
      <c r="D14" s="1" t="n">
        <v>13146</v>
      </c>
      <c r="E14" s="1" t="n">
        <f aca="false">100*D14/C14</f>
        <v>64.6694214876033</v>
      </c>
      <c r="F14" s="1" t="n">
        <v>4323</v>
      </c>
      <c r="G14" s="1" t="n">
        <f aca="false">100*F14/C14</f>
        <v>21.2662337662338</v>
      </c>
      <c r="H14" s="1" t="n">
        <v>1181</v>
      </c>
      <c r="I14" s="1" t="n">
        <f aca="false">100*H14/C14</f>
        <v>5.80972058244786</v>
      </c>
      <c r="J14" s="1" t="n">
        <v>360</v>
      </c>
      <c r="K14" s="1" t="n">
        <f aca="false">100*J14/C14</f>
        <v>1.77095631641086</v>
      </c>
      <c r="L14" s="1" t="n">
        <v>112</v>
      </c>
      <c r="M14" s="1" t="n">
        <f aca="false">100*L14/C14</f>
        <v>0.550964187327824</v>
      </c>
    </row>
    <row r="15" customFormat="false" ht="12.75" hidden="false" customHeight="false" outlineLevel="0" collapsed="false">
      <c r="A15" s="4" t="s">
        <v>35</v>
      </c>
      <c r="B15" s="5" t="s">
        <v>36</v>
      </c>
      <c r="C15" s="1" t="n">
        <v>19940</v>
      </c>
      <c r="D15" s="1" t="n">
        <v>13011</v>
      </c>
      <c r="E15" s="1" t="n">
        <f aca="false">100*D15/C15</f>
        <v>65.2507522567703</v>
      </c>
      <c r="F15" s="1" t="n">
        <v>4313</v>
      </c>
      <c r="G15" s="1" t="n">
        <f aca="false">100*F15/C15</f>
        <v>21.629889669007</v>
      </c>
      <c r="H15" s="1" t="n">
        <v>1129</v>
      </c>
      <c r="I15" s="1" t="n">
        <f aca="false">100*H15/C15</f>
        <v>5.66198595787362</v>
      </c>
      <c r="J15" s="1" t="n">
        <v>353</v>
      </c>
      <c r="K15" s="1" t="n">
        <f aca="false">100*J15/C15</f>
        <v>1.7703109327984</v>
      </c>
      <c r="L15" s="1" t="n">
        <v>110</v>
      </c>
      <c r="M15" s="1" t="n">
        <f aca="false">100*L15/C15</f>
        <v>0.551654964894684</v>
      </c>
    </row>
    <row r="16" customFormat="false" ht="12.75" hidden="false" customHeight="false" outlineLevel="0" collapsed="false">
      <c r="A16" s="4" t="s">
        <v>37</v>
      </c>
      <c r="B16" s="5" t="s">
        <v>38</v>
      </c>
      <c r="C16" s="1" t="n">
        <v>21326</v>
      </c>
      <c r="D16" s="1" t="n">
        <v>13608</v>
      </c>
      <c r="E16" s="1" t="n">
        <f aca="false">100*D16/C16</f>
        <v>63.809434493107</v>
      </c>
      <c r="F16" s="1" t="n">
        <v>4455</v>
      </c>
      <c r="G16" s="1" t="n">
        <f aca="false">100*F16/C16</f>
        <v>20.8899934352434</v>
      </c>
      <c r="H16" s="1" t="n">
        <v>1128</v>
      </c>
      <c r="I16" s="1" t="n">
        <f aca="false">100*H16/C16</f>
        <v>5.28931820313233</v>
      </c>
      <c r="J16" s="1" t="n">
        <v>333</v>
      </c>
      <c r="K16" s="1" t="n">
        <f aca="false">100*J16/C16</f>
        <v>1.56147425677577</v>
      </c>
      <c r="L16" s="1" t="n">
        <v>91</v>
      </c>
      <c r="M16" s="1" t="n">
        <f aca="false">100*L16/C16</f>
        <v>0.426709181281065</v>
      </c>
    </row>
    <row r="17" customFormat="false" ht="12.75" hidden="false" customHeight="false" outlineLevel="0" collapsed="false">
      <c r="A17" s="4" t="s">
        <v>39</v>
      </c>
      <c r="B17" s="5" t="s">
        <v>40</v>
      </c>
      <c r="C17" s="1" t="n">
        <v>19826</v>
      </c>
      <c r="D17" s="1" t="n">
        <v>12132</v>
      </c>
      <c r="E17" s="1" t="n">
        <f aca="false">100*D17/C17</f>
        <v>61.1923736507616</v>
      </c>
      <c r="F17" s="1" t="n">
        <v>3515</v>
      </c>
      <c r="G17" s="1" t="n">
        <f aca="false">100*F17/C17</f>
        <v>17.7292444265106</v>
      </c>
      <c r="H17" s="1" t="n">
        <v>882</v>
      </c>
      <c r="I17" s="1" t="n">
        <f aca="false">100*H17/C17</f>
        <v>4.44870372238475</v>
      </c>
      <c r="J17" s="1" t="n">
        <v>254</v>
      </c>
      <c r="K17" s="1" t="n">
        <f aca="false">100*J17/C17</f>
        <v>1.28114596993846</v>
      </c>
      <c r="L17" s="1" t="n">
        <v>60</v>
      </c>
      <c r="M17" s="1" t="n">
        <f aca="false">100*L17/C17</f>
        <v>0.302632906284677</v>
      </c>
    </row>
    <row r="18" customFormat="false" ht="12.75" hidden="false" customHeight="false" outlineLevel="0" collapsed="false">
      <c r="A18" s="4" t="s">
        <v>41</v>
      </c>
      <c r="B18" s="5" t="s">
        <v>42</v>
      </c>
      <c r="C18" s="1" t="n">
        <v>21009</v>
      </c>
      <c r="D18" s="1" t="n">
        <v>11822</v>
      </c>
      <c r="E18" s="1" t="n">
        <f aca="false">100*D18/C18</f>
        <v>56.271121900138</v>
      </c>
      <c r="F18" s="1" t="n">
        <v>3038</v>
      </c>
      <c r="G18" s="1" t="n">
        <f aca="false">100*F18/C18</f>
        <v>14.4604693226712</v>
      </c>
      <c r="H18" s="1" t="n">
        <v>732</v>
      </c>
      <c r="I18" s="1" t="n">
        <f aca="false">100*H18/C18</f>
        <v>3.48422104812223</v>
      </c>
      <c r="J18" s="1" t="n">
        <v>197</v>
      </c>
      <c r="K18" s="1" t="n">
        <f aca="false">100*J18/C18</f>
        <v>0.937693369508306</v>
      </c>
      <c r="L18" s="1" t="n">
        <v>47</v>
      </c>
      <c r="M18" s="1" t="n">
        <f aca="false">100*L18/C18</f>
        <v>0.223713646532438</v>
      </c>
    </row>
    <row r="19" customFormat="false" ht="12.75" hidden="false" customHeight="false" outlineLevel="0" collapsed="false">
      <c r="A19" s="4" t="s">
        <v>43</v>
      </c>
      <c r="B19" s="5" t="s">
        <v>44</v>
      </c>
      <c r="C19" s="1" t="n">
        <v>15640</v>
      </c>
      <c r="D19" s="1" t="n">
        <v>4938</v>
      </c>
      <c r="E19" s="1" t="n">
        <f aca="false">100*D19/C19</f>
        <v>31.5728900255754</v>
      </c>
      <c r="F19" s="1" t="n">
        <v>440</v>
      </c>
      <c r="G19" s="1" t="n">
        <f aca="false">100*F19/C19</f>
        <v>2.81329923273657</v>
      </c>
      <c r="H19" s="1" t="n">
        <v>61</v>
      </c>
      <c r="I19" s="1" t="n">
        <f aca="false">100*H19/C19</f>
        <v>0.39002557544757</v>
      </c>
      <c r="J19" s="1" t="n">
        <v>5</v>
      </c>
      <c r="K19" s="1" t="n">
        <f aca="false">100*J19/C19</f>
        <v>0.0319693094629156</v>
      </c>
      <c r="L19" s="1" t="n">
        <v>1</v>
      </c>
      <c r="M19" s="1" t="n">
        <f aca="false">100*L19/C19</f>
        <v>0.00639386189258312</v>
      </c>
    </row>
    <row r="20" customFormat="false" ht="12.75" hidden="false" customHeight="false" outlineLevel="0" collapsed="false">
      <c r="A20" s="4" t="s">
        <v>45</v>
      </c>
      <c r="B20" s="5" t="s">
        <v>44</v>
      </c>
      <c r="C20" s="1" t="n">
        <v>20540</v>
      </c>
      <c r="D20" s="1" t="n">
        <v>13400</v>
      </c>
      <c r="E20" s="1" t="n">
        <f aca="false">100*D20/C20</f>
        <v>65.238558909445</v>
      </c>
      <c r="F20" s="1" t="n">
        <v>4435</v>
      </c>
      <c r="G20" s="1" t="n">
        <f aca="false">100*F20/C20</f>
        <v>21.5920155793574</v>
      </c>
      <c r="H20" s="1" t="n">
        <v>1195</v>
      </c>
      <c r="I20" s="1" t="n">
        <f aca="false">100*H20/C20</f>
        <v>5.81791626095424</v>
      </c>
      <c r="J20" s="1" t="n">
        <v>370</v>
      </c>
      <c r="K20" s="1" t="n">
        <f aca="false">100*J20/C20</f>
        <v>1.80136319376826</v>
      </c>
      <c r="L20" s="1" t="n">
        <v>96</v>
      </c>
      <c r="M20" s="1" t="n">
        <f aca="false">100*L20/C20</f>
        <v>0.467380720545278</v>
      </c>
    </row>
    <row r="21" customFormat="false" ht="12.75" hidden="false" customHeight="false" outlineLevel="0" collapsed="false">
      <c r="A21" s="4" t="s">
        <v>46</v>
      </c>
      <c r="B21" s="5" t="s">
        <v>47</v>
      </c>
      <c r="C21" s="1" t="n">
        <v>21990</v>
      </c>
      <c r="D21" s="1" t="n">
        <v>13742</v>
      </c>
      <c r="E21" s="1" t="n">
        <f aca="false">100*D21/C21</f>
        <v>62.4920418371987</v>
      </c>
      <c r="F21" s="1" t="n">
        <v>4477</v>
      </c>
      <c r="G21" s="1" t="n">
        <f aca="false">100*F21/C21</f>
        <v>20.3592542064575</v>
      </c>
      <c r="H21" s="1" t="n">
        <v>1202</v>
      </c>
      <c r="I21" s="1" t="n">
        <f aca="false">100*H21/C21</f>
        <v>5.46612096407458</v>
      </c>
      <c r="J21" s="1" t="n">
        <v>386</v>
      </c>
      <c r="K21" s="1" t="n">
        <f aca="false">100*J21/C21</f>
        <v>1.75534333788086</v>
      </c>
      <c r="L21" s="1" t="n">
        <v>115</v>
      </c>
      <c r="M21" s="1" t="n">
        <f aca="false">100*L21/C21</f>
        <v>0.522964984083674</v>
      </c>
    </row>
    <row r="22" customFormat="false" ht="12.75" hidden="false" customHeight="false" outlineLevel="0" collapsed="false">
      <c r="A22" s="4" t="s">
        <v>48</v>
      </c>
      <c r="B22" s="5" t="s">
        <v>49</v>
      </c>
      <c r="C22" s="1" t="n">
        <v>22723</v>
      </c>
      <c r="D22" s="1" t="n">
        <v>14851</v>
      </c>
      <c r="E22" s="1" t="n">
        <f aca="false">100*D22/C22</f>
        <v>65.3566870571668</v>
      </c>
      <c r="F22" s="1" t="n">
        <v>5874</v>
      </c>
      <c r="G22" s="1" t="n">
        <f aca="false">100*F22/C22</f>
        <v>25.8504598864587</v>
      </c>
      <c r="H22" s="1" t="n">
        <v>1805</v>
      </c>
      <c r="I22" s="1" t="n">
        <f aca="false">100*H22/C22</f>
        <v>7.94349337675483</v>
      </c>
      <c r="J22" s="1" t="n">
        <v>630</v>
      </c>
      <c r="K22" s="1" t="n">
        <f aca="false">100*J22/C22</f>
        <v>2.77252123399199</v>
      </c>
      <c r="L22" s="1" t="n">
        <v>210</v>
      </c>
      <c r="M22" s="1" t="n">
        <f aca="false">100*L22/C22</f>
        <v>0.924173744663997</v>
      </c>
    </row>
    <row r="23" customFormat="false" ht="12.75" hidden="false" customHeight="false" outlineLevel="0" collapsed="false">
      <c r="A23" s="4" t="s">
        <v>50</v>
      </c>
      <c r="B23" s="5" t="s">
        <v>51</v>
      </c>
      <c r="C23" s="1" t="n">
        <v>19764</v>
      </c>
      <c r="D23" s="1" t="n">
        <v>12242</v>
      </c>
      <c r="E23" s="1" t="n">
        <f aca="false">100*D23/C23</f>
        <v>61.9409026512852</v>
      </c>
      <c r="F23" s="1" t="n">
        <v>3554</v>
      </c>
      <c r="G23" s="1" t="n">
        <f aca="false">100*F23/C23</f>
        <v>17.9821898401133</v>
      </c>
      <c r="H23" s="1" t="n">
        <v>820</v>
      </c>
      <c r="I23" s="1" t="n">
        <f aca="false">100*H23/C23</f>
        <v>4.14895770087027</v>
      </c>
      <c r="J23" s="1" t="n">
        <v>214</v>
      </c>
      <c r="K23" s="1" t="n">
        <f aca="false">100*J23/C23</f>
        <v>1.08277676583688</v>
      </c>
      <c r="L23" s="1" t="n">
        <v>51</v>
      </c>
      <c r="M23" s="1" t="n">
        <f aca="false">100*L23/C23</f>
        <v>0.258044930176078</v>
      </c>
    </row>
    <row r="24" customFormat="false" ht="12.75" hidden="false" customHeight="false" outlineLevel="0" collapsed="false">
      <c r="A24" s="4" t="s">
        <v>52</v>
      </c>
      <c r="B24" s="5" t="s">
        <v>53</v>
      </c>
      <c r="C24" s="1" t="n">
        <v>19400</v>
      </c>
      <c r="D24" s="1" t="n">
        <v>9665</v>
      </c>
      <c r="E24" s="1" t="n">
        <f aca="false">100*D24/C24</f>
        <v>49.819587628866</v>
      </c>
      <c r="F24" s="1" t="n">
        <v>1901</v>
      </c>
      <c r="G24" s="1" t="n">
        <f aca="false">100*F24/C24</f>
        <v>9.79896907216495</v>
      </c>
      <c r="H24" s="1" t="n">
        <v>346</v>
      </c>
      <c r="I24" s="1" t="n">
        <f aca="false">100*H24/C24</f>
        <v>1.78350515463918</v>
      </c>
      <c r="J24" s="1" t="n">
        <v>73</v>
      </c>
      <c r="K24" s="1" t="n">
        <f aca="false">100*J24/C24</f>
        <v>0.376288659793814</v>
      </c>
      <c r="L24" s="1" t="n">
        <v>15</v>
      </c>
      <c r="M24" s="1" t="n">
        <f aca="false">100*L24/C24</f>
        <v>0.077319587628866</v>
      </c>
    </row>
    <row r="25" customFormat="false" ht="12.75" hidden="false" customHeight="false" outlineLevel="0" collapsed="false">
      <c r="A25" s="4" t="s">
        <v>54</v>
      </c>
      <c r="B25" s="5" t="s">
        <v>55</v>
      </c>
      <c r="C25" s="1" t="n">
        <v>20636</v>
      </c>
      <c r="D25" s="1" t="n">
        <v>10827</v>
      </c>
      <c r="E25" s="1" t="n">
        <f aca="false">100*D25/C25</f>
        <v>52.4665632874588</v>
      </c>
      <c r="F25" s="1" t="n">
        <v>2391</v>
      </c>
      <c r="G25" s="1" t="n">
        <f aca="false">100*F25/C25</f>
        <v>11.5865477805776</v>
      </c>
      <c r="H25" s="1" t="n">
        <v>488</v>
      </c>
      <c r="I25" s="1" t="n">
        <f aca="false">100*H25/C25</f>
        <v>2.36479937972475</v>
      </c>
      <c r="J25" s="1" t="n">
        <v>114</v>
      </c>
      <c r="K25" s="1" t="n">
        <f aca="false">100*J25/C25</f>
        <v>0.552432641984881</v>
      </c>
      <c r="L25" s="1" t="n">
        <v>30</v>
      </c>
      <c r="M25" s="1" t="n">
        <f aca="false">100*L25/C25</f>
        <v>0.145377011048653</v>
      </c>
    </row>
    <row r="26" customFormat="false" ht="12.75" hidden="false" customHeight="false" outlineLevel="0" collapsed="false">
      <c r="A26" s="4" t="s">
        <v>56</v>
      </c>
      <c r="B26" s="5" t="s">
        <v>57</v>
      </c>
      <c r="C26" s="1" t="n">
        <v>21110</v>
      </c>
      <c r="D26" s="1" t="n">
        <v>13843</v>
      </c>
      <c r="E26" s="1" t="n">
        <f aca="false">100*D26/C26</f>
        <v>65.5755566082425</v>
      </c>
      <c r="F26" s="1" t="n">
        <v>4869</v>
      </c>
      <c r="G26" s="1" t="n">
        <f aca="false">100*F26/C26</f>
        <v>23.0648981525343</v>
      </c>
      <c r="H26" s="1" t="n">
        <v>1365</v>
      </c>
      <c r="I26" s="1" t="n">
        <f aca="false">100*H26/C26</f>
        <v>6.46612979630507</v>
      </c>
      <c r="J26" s="1" t="n">
        <v>433</v>
      </c>
      <c r="K26" s="1" t="n">
        <f aca="false">100*J26/C26</f>
        <v>2.05116058739934</v>
      </c>
      <c r="L26" s="1" t="n">
        <v>153</v>
      </c>
      <c r="M26" s="1" t="n">
        <f aca="false">100*L26/C26</f>
        <v>0.724774988157272</v>
      </c>
    </row>
    <row r="27" customFormat="false" ht="12.75" hidden="false" customHeight="false" outlineLevel="0" collapsed="false">
      <c r="A27" s="4" t="s">
        <v>58</v>
      </c>
      <c r="B27" s="5" t="s">
        <v>59</v>
      </c>
      <c r="C27" s="1" t="n">
        <v>22710</v>
      </c>
      <c r="D27" s="1" t="n">
        <v>12283</v>
      </c>
      <c r="E27" s="1" t="n">
        <f aca="false">100*D27/C27</f>
        <v>54.0863055922501</v>
      </c>
      <c r="F27" s="1" t="n">
        <v>3184</v>
      </c>
      <c r="G27" s="1" t="n">
        <f aca="false">100*F27/C27</f>
        <v>14.0202553940995</v>
      </c>
      <c r="H27" s="1" t="n">
        <v>787</v>
      </c>
      <c r="I27" s="1" t="n">
        <f aca="false">100*H27/C27</f>
        <v>3.46543372963452</v>
      </c>
      <c r="J27" s="1" t="n">
        <v>231</v>
      </c>
      <c r="K27" s="1" t="n">
        <f aca="false">100*J27/C27</f>
        <v>1.01717305151915</v>
      </c>
      <c r="L27" s="1" t="n">
        <v>67</v>
      </c>
      <c r="M27" s="1" t="n">
        <f aca="false">100*L27/C27</f>
        <v>0.295024218405989</v>
      </c>
    </row>
    <row r="28" customFormat="false" ht="12.75" hidden="false" customHeight="false" outlineLevel="0" collapsed="false">
      <c r="A28" s="4" t="s">
        <v>60</v>
      </c>
      <c r="B28" s="5" t="s">
        <v>61</v>
      </c>
      <c r="C28" s="1" t="n">
        <v>20065</v>
      </c>
      <c r="D28" s="1" t="n">
        <v>10513</v>
      </c>
      <c r="E28" s="1" t="n">
        <f aca="false">100*D28/C28</f>
        <v>52.3947171692001</v>
      </c>
      <c r="F28" s="1" t="n">
        <v>2203</v>
      </c>
      <c r="G28" s="1" t="n">
        <f aca="false">100*F28/C28</f>
        <v>10.9793172190381</v>
      </c>
      <c r="H28" s="1" t="n">
        <v>409</v>
      </c>
      <c r="I28" s="1" t="n">
        <f aca="false">100*H28/C28</f>
        <v>2.0383752803389</v>
      </c>
      <c r="J28" s="1" t="n">
        <v>92</v>
      </c>
      <c r="K28" s="1" t="n">
        <f aca="false">100*J28/C28</f>
        <v>0.458509843010217</v>
      </c>
      <c r="L28" s="1" t="n">
        <v>16</v>
      </c>
      <c r="M28" s="1" t="n">
        <f aca="false">100*L28/C28</f>
        <v>0.0797408422626464</v>
      </c>
    </row>
    <row r="29" customFormat="false" ht="12.75" hidden="false" customHeight="false" outlineLevel="0" collapsed="false">
      <c r="A29" s="4" t="s">
        <v>62</v>
      </c>
      <c r="B29" s="5" t="s">
        <v>63</v>
      </c>
      <c r="C29" s="1" t="n">
        <v>18215</v>
      </c>
      <c r="D29" s="1" t="n">
        <v>11065</v>
      </c>
      <c r="E29" s="1" t="n">
        <f aca="false">100*D29/C29</f>
        <v>60.7466373867691</v>
      </c>
      <c r="F29" s="1" t="n">
        <v>2654</v>
      </c>
      <c r="G29" s="1" t="n">
        <f aca="false">100*F29/C29</f>
        <v>14.5704090035685</v>
      </c>
      <c r="H29" s="1" t="n">
        <v>487</v>
      </c>
      <c r="I29" s="1" t="n">
        <f aca="false">100*H29/C29</f>
        <v>2.67362064232775</v>
      </c>
      <c r="J29" s="1" t="n">
        <v>100</v>
      </c>
      <c r="K29" s="1" t="n">
        <f aca="false">100*J29/C29</f>
        <v>0.548998078506725</v>
      </c>
      <c r="L29" s="1" t="n">
        <v>14</v>
      </c>
      <c r="M29" s="1" t="n">
        <f aca="false">100*L29/C29</f>
        <v>0.0768597309909415</v>
      </c>
    </row>
    <row r="30" customFormat="false" ht="12.75" hidden="false" customHeight="false" outlineLevel="0" collapsed="false">
      <c r="A30" s="4" t="s">
        <v>64</v>
      </c>
      <c r="B30" s="5" t="s">
        <v>65</v>
      </c>
      <c r="C30" s="1" t="n">
        <v>17609</v>
      </c>
      <c r="D30" s="1" t="n">
        <v>6644</v>
      </c>
      <c r="E30" s="1" t="n">
        <f aca="false">100*D30/C30</f>
        <v>37.730705889034</v>
      </c>
      <c r="F30" s="1" t="n">
        <v>840</v>
      </c>
      <c r="G30" s="1" t="n">
        <f aca="false">100*F30/C30</f>
        <v>4.77028792094952</v>
      </c>
      <c r="H30" s="1" t="n">
        <v>117</v>
      </c>
      <c r="I30" s="1" t="n">
        <f aca="false">100*H30/C30</f>
        <v>0.664432960417968</v>
      </c>
      <c r="J30" s="1" t="n">
        <v>25</v>
      </c>
      <c r="K30" s="1" t="n">
        <f aca="false">100*J30/C30</f>
        <v>0.141972854790164</v>
      </c>
      <c r="L30" s="1" t="n">
        <v>5</v>
      </c>
      <c r="M30" s="1" t="n">
        <f aca="false">100*L30/C30</f>
        <v>0.0283945709580328</v>
      </c>
    </row>
    <row r="31" customFormat="false" ht="12.75" hidden="false" customHeight="false" outlineLevel="0" collapsed="false">
      <c r="A31" s="4" t="s">
        <v>66</v>
      </c>
      <c r="B31" s="5" t="s">
        <v>65</v>
      </c>
      <c r="C31" s="1" t="n">
        <v>20211</v>
      </c>
      <c r="D31" s="1" t="n">
        <v>12767</v>
      </c>
      <c r="E31" s="1" t="n">
        <f aca="false">100*D31/C31</f>
        <v>63.1685715699372</v>
      </c>
      <c r="F31" s="1" t="n">
        <v>4054</v>
      </c>
      <c r="G31" s="1" t="n">
        <f aca="false">100*F31/C31</f>
        <v>20.0583840482905</v>
      </c>
      <c r="H31" s="1" t="n">
        <v>1099</v>
      </c>
      <c r="I31" s="1" t="n">
        <f aca="false">100*H31/C31</f>
        <v>5.43763297214388</v>
      </c>
      <c r="J31" s="1" t="n">
        <v>341</v>
      </c>
      <c r="K31" s="1" t="n">
        <f aca="false">100*J31/C31</f>
        <v>1.68720003958241</v>
      </c>
      <c r="L31" s="1" t="n">
        <v>98</v>
      </c>
      <c r="M31" s="1" t="n">
        <f aca="false">100*L31/C31</f>
        <v>0.484884468853595</v>
      </c>
    </row>
    <row r="32" customFormat="false" ht="12.75" hidden="false" customHeight="false" outlineLevel="0" collapsed="false">
      <c r="A32" s="4" t="s">
        <v>67</v>
      </c>
      <c r="B32" s="5" t="s">
        <v>68</v>
      </c>
      <c r="C32" s="1" t="n">
        <v>20890</v>
      </c>
      <c r="D32" s="1" t="n">
        <v>12867</v>
      </c>
      <c r="E32" s="1" t="n">
        <f aca="false">100*D32/C32</f>
        <v>61.5940641455242</v>
      </c>
      <c r="F32" s="1" t="n">
        <v>3990</v>
      </c>
      <c r="G32" s="1" t="n">
        <f aca="false">100*F32/C32</f>
        <v>19.1000478697942</v>
      </c>
      <c r="H32" s="1" t="n">
        <v>1019</v>
      </c>
      <c r="I32" s="1" t="n">
        <f aca="false">100*H32/C32</f>
        <v>4.87793202489229</v>
      </c>
      <c r="J32" s="1" t="n">
        <v>329</v>
      </c>
      <c r="K32" s="1" t="n">
        <f aca="false">100*J32/C32</f>
        <v>1.57491622786022</v>
      </c>
      <c r="L32" s="1" t="n">
        <v>97</v>
      </c>
      <c r="M32" s="1" t="n">
        <f aca="false">100*L32/C32</f>
        <v>0.4643370033508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22T02:47:27Z</dcterms:created>
  <dc:creator/>
  <dc:description/>
  <dc:language>en-US</dc:language>
  <cp:lastModifiedBy/>
  <dcterms:modified xsi:type="dcterms:W3CDTF">2012-12-29T21:09:10Z</dcterms:modified>
  <cp:revision>0</cp:revision>
  <dc:subject/>
  <dc:title/>
</cp:coreProperties>
</file>